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resaloveless/Dropbox/Theresa Loveless/Planning/TdT paper/NatChemBiol submission/SuppTables/"/>
    </mc:Choice>
  </mc:AlternateContent>
  <xr:revisionPtr revIDLastSave="0" documentId="13_ncr:1_{9883B1AA-5765-7849-9101-07845FA100CA}" xr6:coauthVersionLast="36" xr6:coauthVersionMax="36" xr10:uidLastSave="{00000000-0000-0000-0000-000000000000}"/>
  <bookViews>
    <workbookView xWindow="1160" yWindow="460" windowWidth="17500" windowHeight="16540" activeTab="1" xr2:uid="{00000000-000D-0000-FFFF-FFFF00000000}"/>
  </bookViews>
  <sheets>
    <sheet name="single nt" sheetId="3" r:id="rId1"/>
    <sheet name="dinucleotides" sheetId="2" r:id="rId2"/>
  </sheets>
  <calcPr calcId="181029"/>
</workbook>
</file>

<file path=xl/calcChain.xml><?xml version="1.0" encoding="utf-8"?>
<calcChain xmlns="http://schemas.openxmlformats.org/spreadsheetml/2006/main">
  <c r="S10" i="3" l="1"/>
  <c r="S11" i="3"/>
  <c r="S12" i="3"/>
  <c r="S9" i="3"/>
  <c r="R9" i="3"/>
  <c r="Q10" i="3"/>
  <c r="Q11" i="3"/>
  <c r="Q12" i="3"/>
  <c r="Q9" i="3"/>
  <c r="P10" i="3"/>
  <c r="P11" i="3"/>
  <c r="P12" i="3"/>
  <c r="P9" i="3"/>
  <c r="O10" i="3"/>
  <c r="O11" i="3"/>
  <c r="O12" i="3"/>
  <c r="O9" i="3"/>
  <c r="N10" i="3"/>
  <c r="N11" i="3"/>
  <c r="N12" i="3"/>
  <c r="N9" i="3"/>
  <c r="M10" i="3"/>
  <c r="M11" i="3"/>
  <c r="M12" i="3"/>
  <c r="M9" i="3"/>
  <c r="L10" i="3"/>
  <c r="L11" i="3"/>
  <c r="L12" i="3"/>
  <c r="L9" i="3"/>
  <c r="K10" i="3"/>
  <c r="K11" i="3"/>
  <c r="K12" i="3"/>
  <c r="K9" i="3"/>
  <c r="J10" i="3"/>
  <c r="J11" i="3"/>
  <c r="J12" i="3"/>
  <c r="J9" i="3"/>
  <c r="I10" i="3"/>
  <c r="I11" i="3"/>
  <c r="I12" i="3"/>
  <c r="I9" i="3"/>
  <c r="H10" i="3"/>
  <c r="H11" i="3"/>
  <c r="H12" i="3"/>
  <c r="H9" i="3"/>
  <c r="G10" i="3"/>
  <c r="G11" i="3"/>
  <c r="G12" i="3"/>
  <c r="G9" i="3"/>
  <c r="F10" i="3"/>
  <c r="F11" i="3"/>
  <c r="F12" i="3"/>
  <c r="F9" i="3"/>
  <c r="E10" i="3"/>
  <c r="E11" i="3"/>
  <c r="E12" i="3"/>
  <c r="E9" i="3"/>
  <c r="D10" i="3"/>
  <c r="D11" i="3"/>
  <c r="D12" i="3"/>
  <c r="D9" i="3"/>
  <c r="C10" i="3"/>
  <c r="C11" i="3"/>
  <c r="C12" i="3"/>
  <c r="C9" i="3"/>
  <c r="B10" i="3"/>
  <c r="R10" i="3" s="1"/>
  <c r="B11" i="3"/>
  <c r="R11" i="3" s="1"/>
  <c r="B12" i="3"/>
  <c r="R12" i="3" s="1"/>
  <c r="B9" i="3"/>
  <c r="C6" i="3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B6" i="3"/>
  <c r="U9" i="3" l="1"/>
  <c r="S21" i="2" l="1"/>
  <c r="R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21" i="2"/>
  <c r="B22" i="2"/>
  <c r="S22" i="2" s="1"/>
  <c r="B23" i="2"/>
  <c r="S23" i="2" s="1"/>
  <c r="B24" i="2"/>
  <c r="S24" i="2" s="1"/>
  <c r="B25" i="2"/>
  <c r="S25" i="2" s="1"/>
  <c r="B26" i="2"/>
  <c r="S26" i="2" s="1"/>
  <c r="B27" i="2"/>
  <c r="S27" i="2" s="1"/>
  <c r="B28" i="2"/>
  <c r="S28" i="2" s="1"/>
  <c r="B29" i="2"/>
  <c r="S29" i="2" s="1"/>
  <c r="B30" i="2"/>
  <c r="S30" i="2" s="1"/>
  <c r="B31" i="2"/>
  <c r="S31" i="2" s="1"/>
  <c r="B32" i="2"/>
  <c r="S32" i="2" s="1"/>
  <c r="B33" i="2"/>
  <c r="S33" i="2" s="1"/>
  <c r="B34" i="2"/>
  <c r="S34" i="2" s="1"/>
  <c r="B35" i="2"/>
  <c r="S35" i="2" s="1"/>
  <c r="B36" i="2"/>
  <c r="S36" i="2" s="1"/>
  <c r="B21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B18" i="2"/>
  <c r="R29" i="2" l="1"/>
  <c r="R36" i="2"/>
  <c r="R28" i="2"/>
  <c r="R35" i="2"/>
  <c r="R27" i="2"/>
  <c r="R34" i="2"/>
  <c r="R26" i="2"/>
  <c r="R33" i="2"/>
  <c r="R25" i="2"/>
  <c r="R32" i="2"/>
  <c r="R24" i="2"/>
  <c r="R31" i="2"/>
  <c r="R23" i="2"/>
  <c r="R30" i="2"/>
  <c r="R22" i="2"/>
  <c r="U21" i="2" s="1"/>
</calcChain>
</file>

<file path=xl/sharedStrings.xml><?xml version="1.0" encoding="utf-8"?>
<sst xmlns="http://schemas.openxmlformats.org/spreadsheetml/2006/main" count="52" uniqueCount="27">
  <si>
    <t>AA</t>
  </si>
  <si>
    <t>AC</t>
  </si>
  <si>
    <t>AG</t>
  </si>
  <si>
    <t>AT</t>
  </si>
  <si>
    <t>CA</t>
  </si>
  <si>
    <t>CC</t>
  </si>
  <si>
    <t>CG</t>
  </si>
  <si>
    <t>CT</t>
  </si>
  <si>
    <t>GA</t>
  </si>
  <si>
    <t>GC</t>
  </si>
  <si>
    <t>GG</t>
  </si>
  <si>
    <t>GT</t>
  </si>
  <si>
    <t>TA</t>
  </si>
  <si>
    <t>TC</t>
  </si>
  <si>
    <t>TG</t>
  </si>
  <si>
    <t>TT</t>
  </si>
  <si>
    <t>sum</t>
  </si>
  <si>
    <t>A</t>
  </si>
  <si>
    <t>C</t>
  </si>
  <si>
    <t>G</t>
  </si>
  <si>
    <t>T</t>
  </si>
  <si>
    <t xml:space="preserve">Well </t>
  </si>
  <si>
    <t>Shannon Entropy calculation</t>
  </si>
  <si>
    <t>Percentage of all dinucleotides:</t>
  </si>
  <si>
    <t>Average</t>
  </si>
  <si>
    <t>standard deviatio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20476003847935"/>
          <c:y val="6.9444444444444448E-2"/>
          <c:w val="0.84405155520718278"/>
          <c:h val="0.841712962962962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inucleotides!$S$21:$S$36</c:f>
                <c:numCache>
                  <c:formatCode>General</c:formatCode>
                  <c:ptCount val="16"/>
                  <c:pt idx="0">
                    <c:v>8.0824542812458738E-2</c:v>
                  </c:pt>
                  <c:pt idx="1">
                    <c:v>0.10962593861953594</c:v>
                  </c:pt>
                  <c:pt idx="2">
                    <c:v>0.11800871794666377</c:v>
                  </c:pt>
                  <c:pt idx="3">
                    <c:v>3.2221064177484382E-2</c:v>
                  </c:pt>
                  <c:pt idx="4">
                    <c:v>5.9456561345776843E-2</c:v>
                  </c:pt>
                  <c:pt idx="5">
                    <c:v>0.12503568665011444</c:v>
                  </c:pt>
                  <c:pt idx="6">
                    <c:v>0.11452960855319866</c:v>
                  </c:pt>
                  <c:pt idx="7">
                    <c:v>0.13166591122389781</c:v>
                  </c:pt>
                  <c:pt idx="8">
                    <c:v>9.0462000030987977E-2</c:v>
                  </c:pt>
                  <c:pt idx="9">
                    <c:v>0.1483473062593032</c:v>
                  </c:pt>
                  <c:pt idx="10">
                    <c:v>0.19349512116886056</c:v>
                  </c:pt>
                  <c:pt idx="11">
                    <c:v>0.10703697454179162</c:v>
                  </c:pt>
                  <c:pt idx="12">
                    <c:v>5.7455406007489329E-2</c:v>
                  </c:pt>
                  <c:pt idx="13">
                    <c:v>0.1024168038314854</c:v>
                  </c:pt>
                  <c:pt idx="14">
                    <c:v>0.13736708518765142</c:v>
                  </c:pt>
                  <c:pt idx="15">
                    <c:v>8.9008541575079481E-2</c:v>
                  </c:pt>
                </c:numCache>
              </c:numRef>
            </c:plus>
            <c:minus>
              <c:numRef>
                <c:f>dinucleotides!$S$21:$S$36</c:f>
                <c:numCache>
                  <c:formatCode>General</c:formatCode>
                  <c:ptCount val="16"/>
                  <c:pt idx="0">
                    <c:v>8.0824542812458738E-2</c:v>
                  </c:pt>
                  <c:pt idx="1">
                    <c:v>0.10962593861953594</c:v>
                  </c:pt>
                  <c:pt idx="2">
                    <c:v>0.11800871794666377</c:v>
                  </c:pt>
                  <c:pt idx="3">
                    <c:v>3.2221064177484382E-2</c:v>
                  </c:pt>
                  <c:pt idx="4">
                    <c:v>5.9456561345776843E-2</c:v>
                  </c:pt>
                  <c:pt idx="5">
                    <c:v>0.12503568665011444</c:v>
                  </c:pt>
                  <c:pt idx="6">
                    <c:v>0.11452960855319866</c:v>
                  </c:pt>
                  <c:pt idx="7">
                    <c:v>0.13166591122389781</c:v>
                  </c:pt>
                  <c:pt idx="8">
                    <c:v>9.0462000030987977E-2</c:v>
                  </c:pt>
                  <c:pt idx="9">
                    <c:v>0.1483473062593032</c:v>
                  </c:pt>
                  <c:pt idx="10">
                    <c:v>0.19349512116886056</c:v>
                  </c:pt>
                  <c:pt idx="11">
                    <c:v>0.10703697454179162</c:v>
                  </c:pt>
                  <c:pt idx="12">
                    <c:v>5.7455406007489329E-2</c:v>
                  </c:pt>
                  <c:pt idx="13">
                    <c:v>0.1024168038314854</c:v>
                  </c:pt>
                  <c:pt idx="14">
                    <c:v>0.13736708518765142</c:v>
                  </c:pt>
                  <c:pt idx="15">
                    <c:v>8.90085415750794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inucleotides!$A$21:$A$36</c:f>
              <c:strCache>
                <c:ptCount val="16"/>
                <c:pt idx="0">
                  <c:v>AA</c:v>
                </c:pt>
                <c:pt idx="1">
                  <c:v>AC</c:v>
                </c:pt>
                <c:pt idx="2">
                  <c:v>AG</c:v>
                </c:pt>
                <c:pt idx="3">
                  <c:v>AT</c:v>
                </c:pt>
                <c:pt idx="4">
                  <c:v>CA</c:v>
                </c:pt>
                <c:pt idx="5">
                  <c:v>CC</c:v>
                </c:pt>
                <c:pt idx="6">
                  <c:v>CG</c:v>
                </c:pt>
                <c:pt idx="7">
                  <c:v>CT</c:v>
                </c:pt>
                <c:pt idx="8">
                  <c:v>GA</c:v>
                </c:pt>
                <c:pt idx="9">
                  <c:v>GC</c:v>
                </c:pt>
                <c:pt idx="10">
                  <c:v>GG</c:v>
                </c:pt>
                <c:pt idx="11">
                  <c:v>GT</c:v>
                </c:pt>
                <c:pt idx="12">
                  <c:v>TA</c:v>
                </c:pt>
                <c:pt idx="13">
                  <c:v>TC</c:v>
                </c:pt>
                <c:pt idx="14">
                  <c:v>TG</c:v>
                </c:pt>
                <c:pt idx="15">
                  <c:v>TT</c:v>
                </c:pt>
              </c:strCache>
            </c:strRef>
          </c:cat>
          <c:val>
            <c:numRef>
              <c:f>dinucleotides!$R$21:$R$36</c:f>
              <c:numCache>
                <c:formatCode>General</c:formatCode>
                <c:ptCount val="16"/>
                <c:pt idx="0">
                  <c:v>2.7749608848944791</c:v>
                </c:pt>
                <c:pt idx="1">
                  <c:v>5.2849789680047019</c:v>
                </c:pt>
                <c:pt idx="2">
                  <c:v>5.7377478483904127</c:v>
                </c:pt>
                <c:pt idx="3">
                  <c:v>2.005569490317971</c:v>
                </c:pt>
                <c:pt idx="4">
                  <c:v>3.0961119112580455</c:v>
                </c:pt>
                <c:pt idx="5">
                  <c:v>13.970564379642129</c:v>
                </c:pt>
                <c:pt idx="6">
                  <c:v>6.75369500888781</c:v>
                </c:pt>
                <c:pt idx="7">
                  <c:v>10.261756979929025</c:v>
                </c:pt>
                <c:pt idx="8">
                  <c:v>5.5982958740436493</c:v>
                </c:pt>
                <c:pt idx="9">
                  <c:v>9.4871665883434844</c:v>
                </c:pt>
                <c:pt idx="10">
                  <c:v>10.79365592426619</c:v>
                </c:pt>
                <c:pt idx="11">
                  <c:v>5.5505556666042581</c:v>
                </c:pt>
                <c:pt idx="12">
                  <c:v>2.299647844800115</c:v>
                </c:pt>
                <c:pt idx="13">
                  <c:v>7.5051977039002571</c:v>
                </c:pt>
                <c:pt idx="14">
                  <c:v>4.1793366101911378</c:v>
                </c:pt>
                <c:pt idx="15">
                  <c:v>4.7007583165263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84-5C4C-B5EC-698FBDE518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4321504"/>
        <c:axId val="224323184"/>
      </c:barChart>
      <c:catAx>
        <c:axId val="224321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4323184"/>
        <c:crosses val="autoZero"/>
        <c:auto val="1"/>
        <c:lblAlgn val="ctr"/>
        <c:lblOffset val="100"/>
        <c:noMultiLvlLbl val="0"/>
      </c:catAx>
      <c:valAx>
        <c:axId val="224323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</a:t>
                </a:r>
                <a:r>
                  <a:rPr lang="en-US" baseline="0"/>
                  <a:t> of all dinucleotides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1525635087469269E-2"/>
              <c:y val="0.191666666666666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4321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2600</xdr:colOff>
      <xdr:row>39</xdr:row>
      <xdr:rowOff>12700</xdr:rowOff>
    </xdr:from>
    <xdr:to>
      <xdr:col>7</xdr:col>
      <xdr:colOff>317500</xdr:colOff>
      <xdr:row>5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0C2262-8FE8-324F-B3F6-23EF9D2BE5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CF738-B842-EC4B-9AEB-CA50ECACC3D6}">
  <dimension ref="A1:U12"/>
  <sheetViews>
    <sheetView topLeftCell="K1" workbookViewId="0">
      <selection activeCell="S13" sqref="S13"/>
    </sheetView>
  </sheetViews>
  <sheetFormatPr baseColWidth="10" defaultRowHeight="16" x14ac:dyDescent="0.2"/>
  <sheetData>
    <row r="1" spans="1:21" x14ac:dyDescent="0.2">
      <c r="A1" t="s">
        <v>21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</row>
    <row r="2" spans="1:21" x14ac:dyDescent="0.2">
      <c r="A2" t="s">
        <v>17</v>
      </c>
      <c r="B2">
        <v>49936</v>
      </c>
      <c r="C2">
        <v>51844</v>
      </c>
      <c r="D2">
        <v>39512</v>
      </c>
      <c r="E2">
        <v>51058</v>
      </c>
      <c r="F2">
        <v>26990</v>
      </c>
      <c r="G2">
        <v>32115</v>
      </c>
      <c r="H2">
        <v>55749</v>
      </c>
      <c r="I2">
        <v>36607</v>
      </c>
      <c r="J2">
        <v>49230</v>
      </c>
      <c r="K2">
        <v>52811</v>
      </c>
      <c r="L2">
        <v>43621</v>
      </c>
      <c r="M2">
        <v>39657</v>
      </c>
      <c r="N2">
        <v>41115</v>
      </c>
      <c r="O2">
        <v>37054</v>
      </c>
      <c r="P2">
        <v>41998</v>
      </c>
      <c r="Q2">
        <v>45027</v>
      </c>
    </row>
    <row r="3" spans="1:21" x14ac:dyDescent="0.2">
      <c r="A3" t="s">
        <v>18</v>
      </c>
      <c r="B3">
        <v>129980</v>
      </c>
      <c r="C3">
        <v>137105</v>
      </c>
      <c r="D3">
        <v>101793</v>
      </c>
      <c r="E3">
        <v>135171</v>
      </c>
      <c r="F3">
        <v>68920</v>
      </c>
      <c r="G3">
        <v>86063</v>
      </c>
      <c r="H3">
        <v>144563</v>
      </c>
      <c r="I3">
        <v>95999</v>
      </c>
      <c r="J3">
        <v>129547</v>
      </c>
      <c r="K3">
        <v>135309</v>
      </c>
      <c r="L3">
        <v>113677</v>
      </c>
      <c r="M3">
        <v>103895</v>
      </c>
      <c r="N3">
        <v>111178</v>
      </c>
      <c r="O3">
        <v>96037</v>
      </c>
      <c r="P3">
        <v>111118</v>
      </c>
      <c r="Q3">
        <v>116872</v>
      </c>
    </row>
    <row r="4" spans="1:21" x14ac:dyDescent="0.2">
      <c r="A4" t="s">
        <v>19</v>
      </c>
      <c r="B4">
        <v>106213</v>
      </c>
      <c r="C4">
        <v>112529</v>
      </c>
      <c r="D4">
        <v>82149</v>
      </c>
      <c r="E4">
        <v>110842</v>
      </c>
      <c r="F4">
        <v>53244</v>
      </c>
      <c r="G4">
        <v>70952</v>
      </c>
      <c r="H4">
        <v>116924</v>
      </c>
      <c r="I4">
        <v>77825</v>
      </c>
      <c r="J4">
        <v>105972</v>
      </c>
      <c r="K4">
        <v>108904</v>
      </c>
      <c r="L4">
        <v>95266</v>
      </c>
      <c r="M4">
        <v>84321</v>
      </c>
      <c r="N4">
        <v>90530</v>
      </c>
      <c r="O4">
        <v>79910</v>
      </c>
      <c r="P4">
        <v>90458</v>
      </c>
      <c r="Q4">
        <v>95920</v>
      </c>
    </row>
    <row r="5" spans="1:21" x14ac:dyDescent="0.2">
      <c r="A5" t="s">
        <v>20</v>
      </c>
      <c r="B5">
        <v>70681</v>
      </c>
      <c r="C5">
        <v>72791</v>
      </c>
      <c r="D5">
        <v>54598</v>
      </c>
      <c r="E5">
        <v>71864</v>
      </c>
      <c r="F5">
        <v>36077</v>
      </c>
      <c r="G5">
        <v>45538</v>
      </c>
      <c r="H5">
        <v>77655</v>
      </c>
      <c r="I5">
        <v>50495</v>
      </c>
      <c r="J5">
        <v>69797</v>
      </c>
      <c r="K5">
        <v>72809</v>
      </c>
      <c r="L5">
        <v>61203</v>
      </c>
      <c r="M5">
        <v>55505</v>
      </c>
      <c r="N5">
        <v>59297</v>
      </c>
      <c r="O5">
        <v>52112</v>
      </c>
      <c r="P5">
        <v>58776</v>
      </c>
      <c r="Q5">
        <v>61943</v>
      </c>
    </row>
    <row r="6" spans="1:21" x14ac:dyDescent="0.2">
      <c r="A6" t="s">
        <v>16</v>
      </c>
      <c r="B6">
        <f>SUM(B2:B5)</f>
        <v>356810</v>
      </c>
      <c r="C6">
        <f t="shared" ref="C6:Q6" si="0">SUM(C2:C5)</f>
        <v>374269</v>
      </c>
      <c r="D6">
        <f t="shared" si="0"/>
        <v>278052</v>
      </c>
      <c r="E6">
        <f t="shared" si="0"/>
        <v>368935</v>
      </c>
      <c r="F6">
        <f t="shared" si="0"/>
        <v>185231</v>
      </c>
      <c r="G6">
        <f t="shared" si="0"/>
        <v>234668</v>
      </c>
      <c r="H6">
        <f t="shared" si="0"/>
        <v>394891</v>
      </c>
      <c r="I6">
        <f t="shared" si="0"/>
        <v>260926</v>
      </c>
      <c r="J6">
        <f t="shared" si="0"/>
        <v>354546</v>
      </c>
      <c r="K6">
        <f t="shared" si="0"/>
        <v>369833</v>
      </c>
      <c r="L6">
        <f t="shared" si="0"/>
        <v>313767</v>
      </c>
      <c r="M6">
        <f t="shared" si="0"/>
        <v>283378</v>
      </c>
      <c r="N6">
        <f t="shared" si="0"/>
        <v>302120</v>
      </c>
      <c r="O6">
        <f t="shared" si="0"/>
        <v>265113</v>
      </c>
      <c r="P6">
        <f t="shared" si="0"/>
        <v>302350</v>
      </c>
      <c r="Q6">
        <f t="shared" si="0"/>
        <v>319762</v>
      </c>
    </row>
    <row r="8" spans="1:21" x14ac:dyDescent="0.2">
      <c r="K8" t="s">
        <v>23</v>
      </c>
      <c r="R8" t="s">
        <v>24</v>
      </c>
      <c r="S8" t="s">
        <v>25</v>
      </c>
      <c r="U8" t="s">
        <v>22</v>
      </c>
    </row>
    <row r="9" spans="1:21" x14ac:dyDescent="0.2">
      <c r="A9" t="s">
        <v>17</v>
      </c>
      <c r="B9">
        <f>(B2/356810)*100</f>
        <v>13.995123455060115</v>
      </c>
      <c r="C9">
        <f>(C2/374269)*100</f>
        <v>13.852068966438576</v>
      </c>
      <c r="D9">
        <f>(D2/278052)*100</f>
        <v>14.210291600132349</v>
      </c>
      <c r="E9">
        <f>(E2/368935)*100</f>
        <v>13.839294184612466</v>
      </c>
      <c r="F9">
        <f>(F2/185231)*100</f>
        <v>14.570995135803402</v>
      </c>
      <c r="G9">
        <f>(G2/234668)*100</f>
        <v>13.685291560843405</v>
      </c>
      <c r="H9">
        <f>(H2/394891)*100</f>
        <v>14.117566619649475</v>
      </c>
      <c r="I9">
        <f>(I2/260926)*100</f>
        <v>14.029648252761321</v>
      </c>
      <c r="J9">
        <f>(J2/354546)*100</f>
        <v>13.885363253287302</v>
      </c>
      <c r="K9">
        <f>(K2/369833)*100</f>
        <v>14.279688399899415</v>
      </c>
      <c r="L9">
        <f>(L2/313767)*100</f>
        <v>13.902354294747376</v>
      </c>
      <c r="M9">
        <f>(M2/283378)*100</f>
        <v>13.994382062121971</v>
      </c>
      <c r="N9">
        <f>(N2/302120)*100</f>
        <v>13.608830928108038</v>
      </c>
      <c r="O9">
        <f>(O2/265113)*100</f>
        <v>13.976681641413286</v>
      </c>
      <c r="P9">
        <f>(P2/302350)*100</f>
        <v>13.890524226889367</v>
      </c>
      <c r="Q9">
        <f>(Q2/319762)*100</f>
        <v>14.081410549095891</v>
      </c>
      <c r="R9">
        <f>AVERAGE(B9:Q9)</f>
        <v>13.994969695678984</v>
      </c>
      <c r="S9">
        <f>STDEV(B9:Q9)</f>
        <v>0.23157896287394036</v>
      </c>
      <c r="U9" s="1">
        <f>-((R9/100)*LOG(R9/100,2)+(R10/100)*LOG(R10/100,2)+(R11/100)*LOG(R11/100,2)+(R12/100)*LOG(R12/100,2))</f>
        <v>1.9087353874774393</v>
      </c>
    </row>
    <row r="10" spans="1:21" x14ac:dyDescent="0.2">
      <c r="A10" t="s">
        <v>18</v>
      </c>
      <c r="B10">
        <f>(B3/356810)*100</f>
        <v>36.428351223340158</v>
      </c>
      <c r="C10">
        <f>(C3/374269)*100</f>
        <v>36.632742759886604</v>
      </c>
      <c r="D10">
        <f>(D3/278052)*100</f>
        <v>36.609339260282248</v>
      </c>
      <c r="E10">
        <f>(E3/368935)*100</f>
        <v>36.63816119370621</v>
      </c>
      <c r="F10">
        <f>(F3/185231)*100</f>
        <v>37.207594841036325</v>
      </c>
      <c r="G10">
        <f>(G3/234668)*100</f>
        <v>36.674365486559736</v>
      </c>
      <c r="H10">
        <f>(H3/394891)*100</f>
        <v>36.608329893565568</v>
      </c>
      <c r="I10">
        <f>(I3/260926)*100</f>
        <v>36.791657404781432</v>
      </c>
      <c r="J10">
        <f>(J3/354546)*100</f>
        <v>36.538841222295552</v>
      </c>
      <c r="K10">
        <f>(K3/369833)*100</f>
        <v>36.586513372251801</v>
      </c>
      <c r="L10">
        <f>(L3/313767)*100</f>
        <v>36.229750101189737</v>
      </c>
      <c r="M10">
        <f>(M3/283378)*100</f>
        <v>36.663043708403613</v>
      </c>
      <c r="N10">
        <f>(N3/302120)*100</f>
        <v>36.799285052297101</v>
      </c>
      <c r="O10">
        <f>(O3/265113)*100</f>
        <v>36.22493050133339</v>
      </c>
      <c r="P10">
        <f>(P3/302350)*100</f>
        <v>36.751446998511661</v>
      </c>
      <c r="Q10">
        <f>(Q3/319762)*100</f>
        <v>36.549683827346591</v>
      </c>
      <c r="R10">
        <f t="shared" ref="R10:R12" si="1">AVERAGE(B10:Q10)</f>
        <v>36.620877302924235</v>
      </c>
      <c r="S10">
        <f t="shared" ref="S10:S12" si="2">STDEV(B10:Q10)</f>
        <v>0.22912152797547314</v>
      </c>
    </row>
    <row r="11" spans="1:21" x14ac:dyDescent="0.2">
      <c r="A11" t="s">
        <v>19</v>
      </c>
      <c r="B11">
        <f>(B4/356810)*100</f>
        <v>29.767383201143467</v>
      </c>
      <c r="C11">
        <f>(C4/374269)*100</f>
        <v>30.066342657286604</v>
      </c>
      <c r="D11">
        <f>(D4/278052)*100</f>
        <v>29.544473695567735</v>
      </c>
      <c r="E11">
        <f>(E4/368935)*100</f>
        <v>30.043774648650846</v>
      </c>
      <c r="F11">
        <f>(F4/185231)*100</f>
        <v>28.744648573942804</v>
      </c>
      <c r="G11">
        <f>(G4/234668)*100</f>
        <v>30.235055482639307</v>
      </c>
      <c r="H11">
        <f>(H4/394891)*100</f>
        <v>29.609183293617729</v>
      </c>
      <c r="I11">
        <f>(I4/260926)*100</f>
        <v>29.826464208242946</v>
      </c>
      <c r="J11">
        <f>(J4/354546)*100</f>
        <v>29.889492477703882</v>
      </c>
      <c r="K11">
        <f>(K4/369833)*100</f>
        <v>29.446804368458196</v>
      </c>
      <c r="L11">
        <f>(L4/313767)*100</f>
        <v>30.362020225198954</v>
      </c>
      <c r="M11">
        <f>(M4/283378)*100</f>
        <v>29.755662048571168</v>
      </c>
      <c r="N11">
        <f>(N4/302120)*100</f>
        <v>29.964914603468824</v>
      </c>
      <c r="O11">
        <f>(O4/265113)*100</f>
        <v>30.141864035335875</v>
      </c>
      <c r="P11">
        <f>(P4/302350)*100</f>
        <v>29.918306598313215</v>
      </c>
      <c r="Q11">
        <f>(Q4/319762)*100</f>
        <v>29.997310499684136</v>
      </c>
      <c r="R11">
        <f t="shared" si="1"/>
        <v>29.832106288614103</v>
      </c>
      <c r="S11">
        <f t="shared" si="2"/>
        <v>0.38017230022797599</v>
      </c>
    </row>
    <row r="12" spans="1:21" x14ac:dyDescent="0.2">
      <c r="A12" t="s">
        <v>20</v>
      </c>
      <c r="B12">
        <f>(B5/356810)*100</f>
        <v>19.809142120456265</v>
      </c>
      <c r="C12">
        <f>(C5/374269)*100</f>
        <v>19.448845616388212</v>
      </c>
      <c r="D12">
        <f>(D5/278052)*100</f>
        <v>19.635895444017663</v>
      </c>
      <c r="E12">
        <f>(E5/368935)*100</f>
        <v>19.478769973030481</v>
      </c>
      <c r="F12">
        <f>(F5/185231)*100</f>
        <v>19.476761449217463</v>
      </c>
      <c r="G12">
        <f>(G5/234668)*100</f>
        <v>19.405287469957557</v>
      </c>
      <c r="H12">
        <f>(H5/394891)*100</f>
        <v>19.66492019316723</v>
      </c>
      <c r="I12">
        <f>(I5/260926)*100</f>
        <v>19.352230134214299</v>
      </c>
      <c r="J12">
        <f>(J5/354546)*100</f>
        <v>19.68630304671326</v>
      </c>
      <c r="K12">
        <f>(K5/369833)*100</f>
        <v>19.68699385939059</v>
      </c>
      <c r="L12">
        <f>(L5/313767)*100</f>
        <v>19.505875378863934</v>
      </c>
      <c r="M12">
        <f>(M5/283378)*100</f>
        <v>19.586912180903244</v>
      </c>
      <c r="N12">
        <f>(N5/302120)*100</f>
        <v>19.626969416126041</v>
      </c>
      <c r="O12">
        <f>(O5/265113)*100</f>
        <v>19.656523821917446</v>
      </c>
      <c r="P12">
        <f>(P5/302350)*100</f>
        <v>19.439722176285763</v>
      </c>
      <c r="Q12">
        <f>(Q5/319762)*100</f>
        <v>19.37159512387338</v>
      </c>
      <c r="R12">
        <f t="shared" si="1"/>
        <v>19.552046712782676</v>
      </c>
      <c r="S12">
        <f t="shared" si="2"/>
        <v>0.134241867026560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6"/>
  <sheetViews>
    <sheetView tabSelected="1" workbookViewId="0">
      <selection activeCell="E14" sqref="E14"/>
    </sheetView>
  </sheetViews>
  <sheetFormatPr baseColWidth="10" defaultRowHeight="16" x14ac:dyDescent="0.2"/>
  <sheetData>
    <row r="1" spans="1:17" x14ac:dyDescent="0.2">
      <c r="A1" t="s">
        <v>21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</row>
    <row r="2" spans="1:17" x14ac:dyDescent="0.2">
      <c r="A2" t="s">
        <v>0</v>
      </c>
      <c r="B2">
        <v>7835</v>
      </c>
      <c r="C2">
        <v>8345</v>
      </c>
      <c r="D2">
        <v>6329</v>
      </c>
      <c r="E2">
        <v>8161</v>
      </c>
      <c r="F2">
        <v>4337</v>
      </c>
      <c r="G2">
        <v>4896</v>
      </c>
      <c r="H2">
        <v>8904</v>
      </c>
      <c r="I2">
        <v>5730</v>
      </c>
      <c r="J2">
        <v>7925</v>
      </c>
      <c r="K2">
        <v>8568</v>
      </c>
      <c r="L2">
        <v>7039</v>
      </c>
      <c r="M2">
        <v>6396</v>
      </c>
      <c r="N2">
        <v>6336</v>
      </c>
      <c r="O2">
        <v>5900</v>
      </c>
      <c r="P2">
        <v>6735</v>
      </c>
      <c r="Q2">
        <v>7169</v>
      </c>
    </row>
    <row r="3" spans="1:17" x14ac:dyDescent="0.2">
      <c r="A3" t="s">
        <v>1</v>
      </c>
      <c r="B3">
        <v>15186</v>
      </c>
      <c r="C3">
        <v>15916</v>
      </c>
      <c r="D3">
        <v>11907</v>
      </c>
      <c r="E3">
        <v>15595</v>
      </c>
      <c r="F3">
        <v>8344</v>
      </c>
      <c r="G3">
        <v>9799</v>
      </c>
      <c r="H3">
        <v>16662</v>
      </c>
      <c r="I3">
        <v>11069</v>
      </c>
      <c r="J3">
        <v>14697</v>
      </c>
      <c r="K3">
        <v>16102</v>
      </c>
      <c r="L3">
        <v>13125</v>
      </c>
      <c r="M3">
        <v>12027</v>
      </c>
      <c r="N3">
        <v>12643</v>
      </c>
      <c r="O3">
        <v>11112</v>
      </c>
      <c r="P3">
        <v>12504</v>
      </c>
      <c r="Q3">
        <v>13664</v>
      </c>
    </row>
    <row r="4" spans="1:17" x14ac:dyDescent="0.2">
      <c r="A4" t="s">
        <v>2</v>
      </c>
      <c r="B4">
        <v>16468</v>
      </c>
      <c r="C4">
        <v>17078</v>
      </c>
      <c r="D4">
        <v>13052</v>
      </c>
      <c r="E4">
        <v>16493</v>
      </c>
      <c r="F4">
        <v>8799</v>
      </c>
      <c r="G4">
        <v>10639</v>
      </c>
      <c r="H4">
        <v>18572</v>
      </c>
      <c r="I4">
        <v>12287</v>
      </c>
      <c r="J4">
        <v>16267</v>
      </c>
      <c r="K4">
        <v>17372</v>
      </c>
      <c r="L4">
        <v>14132</v>
      </c>
      <c r="M4">
        <v>12947</v>
      </c>
      <c r="N4">
        <v>13368</v>
      </c>
      <c r="O4">
        <v>12115</v>
      </c>
      <c r="P4">
        <v>13986</v>
      </c>
      <c r="Q4">
        <v>14926</v>
      </c>
    </row>
    <row r="5" spans="1:17" x14ac:dyDescent="0.2">
      <c r="A5" t="s">
        <v>3</v>
      </c>
      <c r="B5">
        <v>5866</v>
      </c>
      <c r="C5">
        <v>5808</v>
      </c>
      <c r="D5">
        <v>4424</v>
      </c>
      <c r="E5">
        <v>5972</v>
      </c>
      <c r="F5">
        <v>2960</v>
      </c>
      <c r="G5">
        <v>3803</v>
      </c>
      <c r="H5">
        <v>6377</v>
      </c>
      <c r="I5">
        <v>4149</v>
      </c>
      <c r="J5">
        <v>5623</v>
      </c>
      <c r="K5">
        <v>5995</v>
      </c>
      <c r="L5">
        <v>5211</v>
      </c>
      <c r="M5">
        <v>4636</v>
      </c>
      <c r="N5">
        <v>4838</v>
      </c>
      <c r="O5">
        <v>4332</v>
      </c>
      <c r="P5">
        <v>4838</v>
      </c>
      <c r="Q5">
        <v>5077</v>
      </c>
    </row>
    <row r="6" spans="1:17" x14ac:dyDescent="0.2">
      <c r="A6" t="s">
        <v>4</v>
      </c>
      <c r="B6">
        <v>8632</v>
      </c>
      <c r="C6">
        <v>9098</v>
      </c>
      <c r="D6">
        <v>7148</v>
      </c>
      <c r="E6">
        <v>9051</v>
      </c>
      <c r="F6">
        <v>4765</v>
      </c>
      <c r="G6">
        <v>5843</v>
      </c>
      <c r="H6">
        <v>9813</v>
      </c>
      <c r="I6">
        <v>6572</v>
      </c>
      <c r="J6">
        <v>8634</v>
      </c>
      <c r="K6">
        <v>9236</v>
      </c>
      <c r="L6">
        <v>7575</v>
      </c>
      <c r="M6">
        <v>7175</v>
      </c>
      <c r="N6">
        <v>7459</v>
      </c>
      <c r="O6">
        <v>6644</v>
      </c>
      <c r="P6">
        <v>7539</v>
      </c>
      <c r="Q6">
        <v>7910</v>
      </c>
    </row>
    <row r="7" spans="1:17" x14ac:dyDescent="0.2">
      <c r="A7" t="s">
        <v>5</v>
      </c>
      <c r="B7">
        <v>39997</v>
      </c>
      <c r="C7">
        <v>42089</v>
      </c>
      <c r="D7">
        <v>31038</v>
      </c>
      <c r="E7">
        <v>41475</v>
      </c>
      <c r="F7">
        <v>20950</v>
      </c>
      <c r="G7">
        <v>26174</v>
      </c>
      <c r="H7">
        <v>44369</v>
      </c>
      <c r="I7">
        <v>29305</v>
      </c>
      <c r="J7">
        <v>40009</v>
      </c>
      <c r="K7">
        <v>41374</v>
      </c>
      <c r="L7">
        <v>34893</v>
      </c>
      <c r="M7">
        <v>31505</v>
      </c>
      <c r="N7">
        <v>34244</v>
      </c>
      <c r="O7">
        <v>29155</v>
      </c>
      <c r="P7">
        <v>34344</v>
      </c>
      <c r="Q7">
        <v>35878</v>
      </c>
    </row>
    <row r="8" spans="1:17" x14ac:dyDescent="0.2">
      <c r="A8" t="s">
        <v>6</v>
      </c>
      <c r="B8">
        <v>19015</v>
      </c>
      <c r="C8">
        <v>20577</v>
      </c>
      <c r="D8">
        <v>14937</v>
      </c>
      <c r="E8">
        <v>20355</v>
      </c>
      <c r="F8">
        <v>10017</v>
      </c>
      <c r="G8">
        <v>13178</v>
      </c>
      <c r="H8">
        <v>20816</v>
      </c>
      <c r="I8">
        <v>14061</v>
      </c>
      <c r="J8">
        <v>19077</v>
      </c>
      <c r="K8">
        <v>19838</v>
      </c>
      <c r="L8">
        <v>17269</v>
      </c>
      <c r="M8">
        <v>15417</v>
      </c>
      <c r="N8">
        <v>16732</v>
      </c>
      <c r="O8">
        <v>14411</v>
      </c>
      <c r="P8">
        <v>16172</v>
      </c>
      <c r="Q8">
        <v>17014</v>
      </c>
    </row>
    <row r="9" spans="1:17" x14ac:dyDescent="0.2">
      <c r="A9" t="s">
        <v>7</v>
      </c>
      <c r="B9">
        <v>29568</v>
      </c>
      <c r="C9">
        <v>30745</v>
      </c>
      <c r="D9">
        <v>23171</v>
      </c>
      <c r="E9">
        <v>30052</v>
      </c>
      <c r="F9">
        <v>15781</v>
      </c>
      <c r="G9">
        <v>19094</v>
      </c>
      <c r="H9">
        <v>32505</v>
      </c>
      <c r="I9">
        <v>21550</v>
      </c>
      <c r="J9">
        <v>28835</v>
      </c>
      <c r="K9">
        <v>30799</v>
      </c>
      <c r="L9">
        <v>25576</v>
      </c>
      <c r="M9">
        <v>23744</v>
      </c>
      <c r="N9">
        <v>24730</v>
      </c>
      <c r="O9">
        <v>21519</v>
      </c>
      <c r="P9">
        <v>24757</v>
      </c>
      <c r="Q9">
        <v>26143</v>
      </c>
    </row>
    <row r="10" spans="1:17" x14ac:dyDescent="0.2">
      <c r="A10" t="s">
        <v>8</v>
      </c>
      <c r="B10">
        <v>16146</v>
      </c>
      <c r="C10">
        <v>16847</v>
      </c>
      <c r="D10">
        <v>12541</v>
      </c>
      <c r="E10">
        <v>16314</v>
      </c>
      <c r="F10">
        <v>8438</v>
      </c>
      <c r="G10">
        <v>10238</v>
      </c>
      <c r="H10">
        <v>18139</v>
      </c>
      <c r="I10">
        <v>11649</v>
      </c>
      <c r="J10">
        <v>15810</v>
      </c>
      <c r="K10">
        <v>17014</v>
      </c>
      <c r="L10">
        <v>14260</v>
      </c>
      <c r="M10">
        <v>12687</v>
      </c>
      <c r="N10">
        <v>13204</v>
      </c>
      <c r="O10">
        <v>11775</v>
      </c>
      <c r="P10">
        <v>13545</v>
      </c>
      <c r="Q10">
        <v>14666</v>
      </c>
    </row>
    <row r="11" spans="1:17" x14ac:dyDescent="0.2">
      <c r="A11" t="s">
        <v>9</v>
      </c>
      <c r="B11">
        <v>26646</v>
      </c>
      <c r="C11">
        <v>28458</v>
      </c>
      <c r="D11">
        <v>21203</v>
      </c>
      <c r="E11">
        <v>28415</v>
      </c>
      <c r="F11">
        <v>14003</v>
      </c>
      <c r="G11">
        <v>18588</v>
      </c>
      <c r="H11">
        <v>29229</v>
      </c>
      <c r="I11">
        <v>20118</v>
      </c>
      <c r="J11">
        <v>26951</v>
      </c>
      <c r="K11">
        <v>27625</v>
      </c>
      <c r="L11">
        <v>24049</v>
      </c>
      <c r="M11">
        <v>21759</v>
      </c>
      <c r="N11">
        <v>23010</v>
      </c>
      <c r="O11">
        <v>20164</v>
      </c>
      <c r="P11">
        <v>23016</v>
      </c>
      <c r="Q11">
        <v>24288</v>
      </c>
    </row>
    <row r="12" spans="1:17" x14ac:dyDescent="0.2">
      <c r="A12" t="s">
        <v>10</v>
      </c>
      <c r="B12">
        <v>30984</v>
      </c>
      <c r="C12">
        <v>32829</v>
      </c>
      <c r="D12">
        <v>23704</v>
      </c>
      <c r="E12">
        <v>32366</v>
      </c>
      <c r="F12">
        <v>15230</v>
      </c>
      <c r="G12">
        <v>20572</v>
      </c>
      <c r="H12">
        <v>34024</v>
      </c>
      <c r="I12">
        <v>22634</v>
      </c>
      <c r="J12">
        <v>30735</v>
      </c>
      <c r="K12">
        <v>31553</v>
      </c>
      <c r="L12">
        <v>27869</v>
      </c>
      <c r="M12">
        <v>24292</v>
      </c>
      <c r="N12">
        <v>26369</v>
      </c>
      <c r="O12">
        <v>23032</v>
      </c>
      <c r="P12">
        <v>26445</v>
      </c>
      <c r="Q12">
        <v>28025</v>
      </c>
    </row>
    <row r="13" spans="1:17" x14ac:dyDescent="0.2">
      <c r="A13" t="s">
        <v>11</v>
      </c>
      <c r="B13">
        <v>15868</v>
      </c>
      <c r="C13">
        <v>16744</v>
      </c>
      <c r="D13">
        <v>12440</v>
      </c>
      <c r="E13">
        <v>16414</v>
      </c>
      <c r="F13">
        <v>7995</v>
      </c>
      <c r="G13">
        <v>10586</v>
      </c>
      <c r="H13">
        <v>17529</v>
      </c>
      <c r="I13">
        <v>11415</v>
      </c>
      <c r="J13">
        <v>16054</v>
      </c>
      <c r="K13">
        <v>16235</v>
      </c>
      <c r="L13">
        <v>14008</v>
      </c>
      <c r="M13">
        <v>12589</v>
      </c>
      <c r="N13">
        <v>13677</v>
      </c>
      <c r="O13">
        <v>12432</v>
      </c>
      <c r="P13">
        <v>13292</v>
      </c>
      <c r="Q13">
        <v>13939</v>
      </c>
    </row>
    <row r="14" spans="1:17" x14ac:dyDescent="0.2">
      <c r="A14" t="s">
        <v>12</v>
      </c>
      <c r="B14">
        <v>6965</v>
      </c>
      <c r="C14">
        <v>6767</v>
      </c>
      <c r="D14">
        <v>5304</v>
      </c>
      <c r="E14">
        <v>6907</v>
      </c>
      <c r="F14">
        <v>3391</v>
      </c>
      <c r="G14">
        <v>4320</v>
      </c>
      <c r="H14">
        <v>7134</v>
      </c>
      <c r="I14">
        <v>4855</v>
      </c>
      <c r="J14">
        <v>6576</v>
      </c>
      <c r="K14">
        <v>7075</v>
      </c>
      <c r="L14">
        <v>5794</v>
      </c>
      <c r="M14">
        <v>5069</v>
      </c>
      <c r="N14">
        <v>5507</v>
      </c>
      <c r="O14">
        <v>4883</v>
      </c>
      <c r="P14">
        <v>5403</v>
      </c>
      <c r="Q14">
        <v>5754</v>
      </c>
    </row>
    <row r="15" spans="1:17" x14ac:dyDescent="0.2">
      <c r="A15" t="s">
        <v>13</v>
      </c>
      <c r="B15">
        <v>21530</v>
      </c>
      <c r="C15">
        <v>22286</v>
      </c>
      <c r="D15">
        <v>16760</v>
      </c>
      <c r="E15">
        <v>22167</v>
      </c>
      <c r="F15">
        <v>11180</v>
      </c>
      <c r="G15">
        <v>13871</v>
      </c>
      <c r="H15">
        <v>24193</v>
      </c>
      <c r="I15">
        <v>15451</v>
      </c>
      <c r="J15">
        <v>21259</v>
      </c>
      <c r="K15">
        <v>22313</v>
      </c>
      <c r="L15">
        <v>18497</v>
      </c>
      <c r="M15">
        <v>17658</v>
      </c>
      <c r="N15">
        <v>18452</v>
      </c>
      <c r="O15">
        <v>16021</v>
      </c>
      <c r="P15">
        <v>18233</v>
      </c>
      <c r="Q15">
        <v>19274</v>
      </c>
    </row>
    <row r="16" spans="1:17" x14ac:dyDescent="0.2">
      <c r="A16" t="s">
        <v>14</v>
      </c>
      <c r="B16">
        <v>12121</v>
      </c>
      <c r="C16">
        <v>12737</v>
      </c>
      <c r="D16">
        <v>9156</v>
      </c>
      <c r="E16">
        <v>12302</v>
      </c>
      <c r="F16">
        <v>5711</v>
      </c>
      <c r="G16">
        <v>8117</v>
      </c>
      <c r="H16">
        <v>13162</v>
      </c>
      <c r="I16">
        <v>8586</v>
      </c>
      <c r="J16">
        <v>11991</v>
      </c>
      <c r="K16">
        <v>12101</v>
      </c>
      <c r="L16">
        <v>10973</v>
      </c>
      <c r="M16">
        <v>9614</v>
      </c>
      <c r="N16">
        <v>10379</v>
      </c>
      <c r="O16">
        <v>9404</v>
      </c>
      <c r="P16">
        <v>10006</v>
      </c>
      <c r="Q16">
        <v>10370</v>
      </c>
    </row>
    <row r="17" spans="1:21" x14ac:dyDescent="0.2">
      <c r="A17" t="s">
        <v>15</v>
      </c>
      <c r="B17">
        <v>13750</v>
      </c>
      <c r="C17">
        <v>13965</v>
      </c>
      <c r="D17">
        <v>10525</v>
      </c>
      <c r="E17">
        <v>13971</v>
      </c>
      <c r="F17">
        <v>6730</v>
      </c>
      <c r="G17">
        <v>8618</v>
      </c>
      <c r="H17">
        <v>15337</v>
      </c>
      <c r="I17">
        <v>9675</v>
      </c>
      <c r="J17">
        <v>13726</v>
      </c>
      <c r="K17">
        <v>14205</v>
      </c>
      <c r="L17">
        <v>11862</v>
      </c>
      <c r="M17">
        <v>10489</v>
      </c>
      <c r="N17">
        <v>11481</v>
      </c>
      <c r="O17">
        <v>9943</v>
      </c>
      <c r="P17">
        <v>11433</v>
      </c>
      <c r="Q17">
        <v>12110</v>
      </c>
    </row>
    <row r="18" spans="1:21" x14ac:dyDescent="0.2">
      <c r="A18" t="s">
        <v>16</v>
      </c>
      <c r="B18">
        <f>SUM(B2:B17)</f>
        <v>286577</v>
      </c>
      <c r="C18">
        <f t="shared" ref="C18:Q18" si="0">SUM(C2:C17)</f>
        <v>300289</v>
      </c>
      <c r="D18">
        <f t="shared" si="0"/>
        <v>223639</v>
      </c>
      <c r="E18">
        <f t="shared" si="0"/>
        <v>296010</v>
      </c>
      <c r="F18">
        <f t="shared" si="0"/>
        <v>148631</v>
      </c>
      <c r="G18">
        <f t="shared" si="0"/>
        <v>188336</v>
      </c>
      <c r="H18">
        <f t="shared" si="0"/>
        <v>316765</v>
      </c>
      <c r="I18">
        <f t="shared" si="0"/>
        <v>209106</v>
      </c>
      <c r="J18">
        <f t="shared" si="0"/>
        <v>284169</v>
      </c>
      <c r="K18">
        <f t="shared" si="0"/>
        <v>297405</v>
      </c>
      <c r="L18">
        <f t="shared" si="0"/>
        <v>252132</v>
      </c>
      <c r="M18">
        <f t="shared" si="0"/>
        <v>228004</v>
      </c>
      <c r="N18">
        <f t="shared" si="0"/>
        <v>242429</v>
      </c>
      <c r="O18">
        <f t="shared" si="0"/>
        <v>212842</v>
      </c>
      <c r="P18">
        <f t="shared" si="0"/>
        <v>242248</v>
      </c>
      <c r="Q18">
        <f t="shared" si="0"/>
        <v>256207</v>
      </c>
    </row>
    <row r="20" spans="1:21" x14ac:dyDescent="0.2">
      <c r="A20" t="s">
        <v>23</v>
      </c>
      <c r="R20" t="s">
        <v>24</v>
      </c>
      <c r="S20" t="s">
        <v>26</v>
      </c>
      <c r="U20" t="s">
        <v>22</v>
      </c>
    </row>
    <row r="21" spans="1:21" x14ac:dyDescent="0.2">
      <c r="A21" t="s">
        <v>0</v>
      </c>
      <c r="B21">
        <f>(B2/286577)*100</f>
        <v>2.7339947029943086</v>
      </c>
      <c r="C21">
        <f>(C2/300289)*100</f>
        <v>2.778989573377646</v>
      </c>
      <c r="D21">
        <f>(D2/223639)*100</f>
        <v>2.8300072885319643</v>
      </c>
      <c r="E21">
        <f>(E2/296010)*100</f>
        <v>2.7570014526536268</v>
      </c>
      <c r="F21">
        <f>(F2/148631)*100</f>
        <v>2.9179646237998802</v>
      </c>
      <c r="G21">
        <f>(G2/188336)*100</f>
        <v>2.599609209073146</v>
      </c>
      <c r="H21">
        <f>(H2/316765)*100</f>
        <v>2.8109166101052829</v>
      </c>
      <c r="I21">
        <f>(I2/209106)*100</f>
        <v>2.740237008981091</v>
      </c>
      <c r="J21">
        <f>(J2/284169)*100</f>
        <v>2.7888334054735031</v>
      </c>
      <c r="K21">
        <f>(K2/297405)*100</f>
        <v>2.8809199576335298</v>
      </c>
      <c r="L21">
        <f>(L2/252132)*100</f>
        <v>2.7917916012247552</v>
      </c>
      <c r="M21">
        <f>(M2/228004)*100</f>
        <v>2.8052139436150245</v>
      </c>
      <c r="N21">
        <f>(N2/242429)*100</f>
        <v>2.6135487091065839</v>
      </c>
      <c r="O21">
        <f>(O2/212842)*100</f>
        <v>2.7720092838819403</v>
      </c>
      <c r="P21">
        <f>(P2/242248)*100</f>
        <v>2.78020871173343</v>
      </c>
      <c r="Q21">
        <f>(Q2/256207)*100</f>
        <v>2.7981280761259453</v>
      </c>
      <c r="R21">
        <f>AVERAGE(B21:Q21)</f>
        <v>2.7749608848944791</v>
      </c>
      <c r="S21">
        <f>STDEV(B21:Q21)</f>
        <v>8.0824542812458738E-2</v>
      </c>
      <c r="U21" s="1">
        <f>-((R21/100)*LOG(R21/100,2)+(R22/100)*LOG(R22/100,2)+(R23/100)*LOG(R23/100,2)+(R24/100)*LOG(R24/100,2)+(R25/100)*LOG(R25/100,2)+(R26/100)*LOG(R26/100,2)+(R27/100)*LOG(R27/100,2)+(R28/100)*LOG(R28/100,2)+(R29/100)*LOG(R29/100,2)+(R30/100)*LOG(R30/100,2)+(R3/100)*LOG(R31/100,2)+(R32/100)*LOG(R32/100,2)+(R33/100)*LOG(R33/100,2)+(R34/100)*LOG(R34/100,2)+(R35/100)*LOG(R35/100,2)+(R36/100)*LOG(R36/100,2))</f>
        <v>3.4600183907291573</v>
      </c>
    </row>
    <row r="22" spans="1:21" x14ac:dyDescent="0.2">
      <c r="A22" t="s">
        <v>1</v>
      </c>
      <c r="B22">
        <f>(B3/286577)*100</f>
        <v>5.2990993694539332</v>
      </c>
      <c r="C22">
        <f>(C3/300289)*100</f>
        <v>5.3002274475588518</v>
      </c>
      <c r="D22">
        <f>(D3/223639)*100</f>
        <v>5.3242055276584139</v>
      </c>
      <c r="E22">
        <f>(E3/296010)*100</f>
        <v>5.2684030944900515</v>
      </c>
      <c r="F22">
        <f>(F3/148631)*100</f>
        <v>5.6139028870154952</v>
      </c>
      <c r="G22">
        <f>(G3/188336)*100</f>
        <v>5.2029351796788719</v>
      </c>
      <c r="H22">
        <f>(H3/316765)*100</f>
        <v>5.2600508263223524</v>
      </c>
      <c r="I22">
        <f>(I3/209106)*100</f>
        <v>5.2934875135098949</v>
      </c>
      <c r="J22">
        <f>(J3/284169)*100</f>
        <v>5.1719223419866349</v>
      </c>
      <c r="K22">
        <f>(K3/297405)*100</f>
        <v>5.4141658680923319</v>
      </c>
      <c r="L22">
        <f>(L3/252132)*100</f>
        <v>5.2056065870258434</v>
      </c>
      <c r="M22">
        <f>(M3/228004)*100</f>
        <v>5.2749074577638995</v>
      </c>
      <c r="N22">
        <f>(N3/242429)*100</f>
        <v>5.2151351529726231</v>
      </c>
      <c r="O22">
        <f>(O3/212842)*100</f>
        <v>5.2207740953383261</v>
      </c>
      <c r="P22">
        <f>(P3/242248)*100</f>
        <v>5.1616525213830453</v>
      </c>
      <c r="Q22">
        <f>(Q3/256207)*100</f>
        <v>5.3331876178246498</v>
      </c>
      <c r="R22">
        <f t="shared" ref="R22:R36" si="1">AVERAGE(B22:Q22)</f>
        <v>5.2849789680047019</v>
      </c>
      <c r="S22">
        <f t="shared" ref="S22:S36" si="2">STDEV(B22:Q22)</f>
        <v>0.10962593861953594</v>
      </c>
    </row>
    <row r="23" spans="1:21" x14ac:dyDescent="0.2">
      <c r="A23" t="s">
        <v>2</v>
      </c>
      <c r="B23">
        <f>(B4/286577)*100</f>
        <v>5.7464485984569595</v>
      </c>
      <c r="C23">
        <f>(C4/300289)*100</f>
        <v>5.6871880088847737</v>
      </c>
      <c r="D23">
        <f>(D4/223639)*100</f>
        <v>5.8361913619717498</v>
      </c>
      <c r="E23">
        <f>(E4/296010)*100</f>
        <v>5.5717712239451371</v>
      </c>
      <c r="F23">
        <f>(F4/148631)*100</f>
        <v>5.920030141760467</v>
      </c>
      <c r="G23">
        <f>(G4/188336)*100</f>
        <v>5.6489465635884795</v>
      </c>
      <c r="H23">
        <f>(H4/316765)*100</f>
        <v>5.8630214828027087</v>
      </c>
      <c r="I23">
        <f>(I4/209106)*100</f>
        <v>5.8759672128011626</v>
      </c>
      <c r="J23">
        <f>(J4/284169)*100</f>
        <v>5.7244104740488932</v>
      </c>
      <c r="K23">
        <f>(K4/297405)*100</f>
        <v>5.8411929859955283</v>
      </c>
      <c r="L23">
        <f>(L4/252132)*100</f>
        <v>5.6050005552647022</v>
      </c>
      <c r="M23">
        <f>(M4/228004)*100</f>
        <v>5.6784091507166536</v>
      </c>
      <c r="N23">
        <f>(N4/242429)*100</f>
        <v>5.5141917839862398</v>
      </c>
      <c r="O23">
        <f>(O4/212842)*100</f>
        <v>5.6920156735982559</v>
      </c>
      <c r="P23">
        <f>(P4/242248)*100</f>
        <v>5.7734222779961035</v>
      </c>
      <c r="Q23">
        <f>(Q4/256207)*100</f>
        <v>5.8257580784287706</v>
      </c>
      <c r="R23">
        <f t="shared" si="1"/>
        <v>5.7377478483904127</v>
      </c>
      <c r="S23">
        <f t="shared" si="2"/>
        <v>0.11800871794666377</v>
      </c>
    </row>
    <row r="24" spans="1:21" x14ac:dyDescent="0.2">
      <c r="A24" t="s">
        <v>3</v>
      </c>
      <c r="B24">
        <f>(B5/286577)*100</f>
        <v>2.046919327091846</v>
      </c>
      <c r="C24">
        <f>(C5/300289)*100</f>
        <v>1.9341367815670905</v>
      </c>
      <c r="D24">
        <f>(D5/223639)*100</f>
        <v>1.9781880620106509</v>
      </c>
      <c r="E24">
        <f>(E5/296010)*100</f>
        <v>2.0174994088037566</v>
      </c>
      <c r="F24">
        <f>(F5/148631)*100</f>
        <v>1.991509173725535</v>
      </c>
      <c r="G24">
        <f>(G5/188336)*100</f>
        <v>2.0192634440574295</v>
      </c>
      <c r="H24">
        <f>(H5/316765)*100</f>
        <v>2.0131643331807494</v>
      </c>
      <c r="I24">
        <f>(I5/209106)*100</f>
        <v>1.9841611431522768</v>
      </c>
      <c r="J24">
        <f>(J5/284169)*100</f>
        <v>1.9787520806280772</v>
      </c>
      <c r="K24">
        <f>(K5/297405)*100</f>
        <v>2.0157697415981572</v>
      </c>
      <c r="L24">
        <f>(L5/252132)*100</f>
        <v>2.0667745466660321</v>
      </c>
      <c r="M24">
        <f>(M5/228004)*100</f>
        <v>2.0332976614445362</v>
      </c>
      <c r="N24">
        <f>(N5/242429)*100</f>
        <v>1.9956358356467256</v>
      </c>
      <c r="O24">
        <f>(O5/212842)*100</f>
        <v>2.035312579284164</v>
      </c>
      <c r="P24">
        <f>(P5/242248)*100</f>
        <v>1.9971269112644894</v>
      </c>
      <c r="Q24">
        <f>(Q5/256207)*100</f>
        <v>1.9816008149660236</v>
      </c>
      <c r="R24">
        <f t="shared" si="1"/>
        <v>2.005569490317971</v>
      </c>
      <c r="S24">
        <f t="shared" si="2"/>
        <v>3.2221064177484382E-2</v>
      </c>
    </row>
    <row r="25" spans="1:21" x14ac:dyDescent="0.2">
      <c r="A25" t="s">
        <v>4</v>
      </c>
      <c r="B25">
        <f>(B6/286577)*100</f>
        <v>3.012104949106174</v>
      </c>
      <c r="C25">
        <f>(C6/300289)*100</f>
        <v>3.0297480094175944</v>
      </c>
      <c r="D25">
        <f>(D6/223639)*100</f>
        <v>3.1962224835560882</v>
      </c>
      <c r="E25">
        <f>(E6/296010)*100</f>
        <v>3.0576669707104491</v>
      </c>
      <c r="F25">
        <f>(F6/148631)*100</f>
        <v>3.2059260854061398</v>
      </c>
      <c r="G25">
        <f>(G6/188336)*100</f>
        <v>3.1024339478379068</v>
      </c>
      <c r="H25">
        <f>(H6/316765)*100</f>
        <v>3.0978801319590232</v>
      </c>
      <c r="I25">
        <f>(I6/209106)*100</f>
        <v>3.1429035991315413</v>
      </c>
      <c r="J25">
        <f>(J6/284169)*100</f>
        <v>3.0383328230735933</v>
      </c>
      <c r="K25">
        <f>(K6/297405)*100</f>
        <v>3.1055294968141087</v>
      </c>
      <c r="L25">
        <f>(L6/252132)*100</f>
        <v>3.0043786587977723</v>
      </c>
      <c r="M25">
        <f>(M6/228004)*100</f>
        <v>3.1468746162348031</v>
      </c>
      <c r="N25">
        <f>(N6/242429)*100</f>
        <v>3.0767771182490544</v>
      </c>
      <c r="O25">
        <f>(O6/212842)*100</f>
        <v>3.1215643529002737</v>
      </c>
      <c r="P25">
        <f>(P6/242248)*100</f>
        <v>3.1120999966975993</v>
      </c>
      <c r="Q25">
        <f>(Q6/256207)*100</f>
        <v>3.0873473402366054</v>
      </c>
      <c r="R25">
        <f t="shared" si="1"/>
        <v>3.0961119112580455</v>
      </c>
      <c r="S25">
        <f t="shared" si="2"/>
        <v>5.9456561345776843E-2</v>
      </c>
    </row>
    <row r="26" spans="1:21" x14ac:dyDescent="0.2">
      <c r="A26" t="s">
        <v>5</v>
      </c>
      <c r="B26">
        <f>(B7/286577)*100</f>
        <v>13.956807419995323</v>
      </c>
      <c r="C26">
        <f>(C7/300289)*100</f>
        <v>14.016164428267436</v>
      </c>
      <c r="D26">
        <f>(D7/223639)*100</f>
        <v>13.878616878093714</v>
      </c>
      <c r="E26">
        <f>(E7/296010)*100</f>
        <v>14.011350967872707</v>
      </c>
      <c r="F26">
        <f>(F7/148631)*100</f>
        <v>14.095309861334446</v>
      </c>
      <c r="G26">
        <f>(G7/188336)*100</f>
        <v>13.897502336250106</v>
      </c>
      <c r="H26">
        <f>(H7/316765)*100</f>
        <v>14.006913642605717</v>
      </c>
      <c r="I26">
        <f>(I7/209106)*100</f>
        <v>14.014423306839593</v>
      </c>
      <c r="J26">
        <f>(J7/284169)*100</f>
        <v>14.079297882598032</v>
      </c>
      <c r="K26">
        <f>(K7/297405)*100</f>
        <v>13.911669272540811</v>
      </c>
      <c r="L26">
        <f>(L7/252132)*100</f>
        <v>13.839179477416591</v>
      </c>
      <c r="M26">
        <f>(M7/228004)*100</f>
        <v>13.817740039648427</v>
      </c>
      <c r="N26">
        <f>(N7/242429)*100</f>
        <v>14.125372789559004</v>
      </c>
      <c r="O26">
        <f>(O7/212842)*100</f>
        <v>13.697954351114911</v>
      </c>
      <c r="P26">
        <f>(P7/242248)*100</f>
        <v>14.17720682936495</v>
      </c>
      <c r="Q26">
        <f>(Q7/256207)*100</f>
        <v>14.003520590772306</v>
      </c>
      <c r="R26">
        <f t="shared" si="1"/>
        <v>13.970564379642129</v>
      </c>
      <c r="S26">
        <f t="shared" si="2"/>
        <v>0.12503568665011444</v>
      </c>
    </row>
    <row r="27" spans="1:21" x14ac:dyDescent="0.2">
      <c r="A27" t="s">
        <v>6</v>
      </c>
      <c r="B27">
        <f>(B8/286577)*100</f>
        <v>6.6352149684029067</v>
      </c>
      <c r="C27">
        <f>(C8/300289)*100</f>
        <v>6.8523988557689428</v>
      </c>
      <c r="D27">
        <f>(D8/223639)*100</f>
        <v>6.6790676044875887</v>
      </c>
      <c r="E27">
        <f>(E8/296010)*100</f>
        <v>6.876456876456877</v>
      </c>
      <c r="F27">
        <f>(F8/148631)*100</f>
        <v>6.7395092544623934</v>
      </c>
      <c r="G27">
        <f>(G8/188336)*100</f>
        <v>6.9970690680485932</v>
      </c>
      <c r="H27">
        <f>(H8/316765)*100</f>
        <v>6.5714330813063313</v>
      </c>
      <c r="I27">
        <f>(I8/209106)*100</f>
        <v>6.7243407649708766</v>
      </c>
      <c r="J27">
        <f>(J8/284169)*100</f>
        <v>6.7132586594596884</v>
      </c>
      <c r="K27">
        <f>(K8/297405)*100</f>
        <v>6.6703653267429939</v>
      </c>
      <c r="L27">
        <f>(L8/252132)*100</f>
        <v>6.8491901067694707</v>
      </c>
      <c r="M27">
        <f>(M8/228004)*100</f>
        <v>6.7617234785354636</v>
      </c>
      <c r="N27">
        <f>(N8/242429)*100</f>
        <v>6.9018145518894194</v>
      </c>
      <c r="O27">
        <f>(O8/212842)*100</f>
        <v>6.7707501339021441</v>
      </c>
      <c r="P27">
        <f>(P8/242248)*100</f>
        <v>6.675803309005647</v>
      </c>
      <c r="Q27">
        <f>(Q8/256207)*100</f>
        <v>6.6407241019956516</v>
      </c>
      <c r="R27">
        <f t="shared" si="1"/>
        <v>6.75369500888781</v>
      </c>
      <c r="S27">
        <f t="shared" si="2"/>
        <v>0.11452960855319866</v>
      </c>
    </row>
    <row r="28" spans="1:21" x14ac:dyDescent="0.2">
      <c r="A28" t="s">
        <v>7</v>
      </c>
      <c r="B28">
        <f>(B9/286577)*100</f>
        <v>10.317645868300666</v>
      </c>
      <c r="C28">
        <f>(C9/300289)*100</f>
        <v>10.238470273636397</v>
      </c>
      <c r="D28">
        <f>(D9/223639)*100</f>
        <v>10.360894119540868</v>
      </c>
      <c r="E28">
        <f>(E9/296010)*100</f>
        <v>10.152359717577109</v>
      </c>
      <c r="F28">
        <f>(F9/148631)*100</f>
        <v>10.617569686000902</v>
      </c>
      <c r="G28">
        <f>(G9/188336)*100</f>
        <v>10.138263529011979</v>
      </c>
      <c r="H28">
        <f>(H9/316765)*100</f>
        <v>10.261550360677473</v>
      </c>
      <c r="I28">
        <f>(I9/209106)*100</f>
        <v>10.305777930810212</v>
      </c>
      <c r="J28">
        <f>(J9/284169)*100</f>
        <v>10.147130756697599</v>
      </c>
      <c r="K28">
        <f>(K9/297405)*100</f>
        <v>10.355911971890183</v>
      </c>
      <c r="L28">
        <f>(L9/252132)*100</f>
        <v>10.143892881506513</v>
      </c>
      <c r="M28">
        <f>(M9/228004)*100</f>
        <v>10.413852388554586</v>
      </c>
      <c r="N28">
        <f>(N9/242429)*100</f>
        <v>10.200924806850665</v>
      </c>
      <c r="O28">
        <f>(O9/212842)*100</f>
        <v>10.11031657285686</v>
      </c>
      <c r="P28">
        <f>(P9/242248)*100</f>
        <v>10.219692216241208</v>
      </c>
      <c r="Q28">
        <f>(Q9/256207)*100</f>
        <v>10.203858598711198</v>
      </c>
      <c r="R28">
        <f t="shared" si="1"/>
        <v>10.261756979929025</v>
      </c>
      <c r="S28">
        <f t="shared" si="2"/>
        <v>0.13166591122389781</v>
      </c>
    </row>
    <row r="29" spans="1:21" x14ac:dyDescent="0.2">
      <c r="A29" t="s">
        <v>8</v>
      </c>
      <c r="B29">
        <f>(B10/286577)*100</f>
        <v>5.6340878716714879</v>
      </c>
      <c r="C29">
        <f>(C10/300289)*100</f>
        <v>5.6102621141633557</v>
      </c>
      <c r="D29">
        <f>(D10/223639)*100</f>
        <v>5.6076981206319116</v>
      </c>
      <c r="E29">
        <f>(E10/296010)*100</f>
        <v>5.5113002939089899</v>
      </c>
      <c r="F29">
        <f>(F10/148631)*100</f>
        <v>5.6771467594243461</v>
      </c>
      <c r="G29">
        <f>(G10/188336)*100</f>
        <v>5.4360292243649644</v>
      </c>
      <c r="H29">
        <f>(H10/316765)*100</f>
        <v>5.7263270879042825</v>
      </c>
      <c r="I29">
        <f>(I10/209106)*100</f>
        <v>5.5708587988866887</v>
      </c>
      <c r="J29">
        <f>(J10/284169)*100</f>
        <v>5.5635906801938289</v>
      </c>
      <c r="K29">
        <f>(K10/297405)*100</f>
        <v>5.7208184126023438</v>
      </c>
      <c r="L29">
        <f>(L10/252132)*100</f>
        <v>5.6557676137896022</v>
      </c>
      <c r="M29">
        <f>(M10/228004)*100</f>
        <v>5.5643760635778321</v>
      </c>
      <c r="N29">
        <f>(N10/242429)*100</f>
        <v>5.4465431115914349</v>
      </c>
      <c r="O29">
        <f>(O10/212842)*100</f>
        <v>5.5322727657135342</v>
      </c>
      <c r="P29">
        <f>(P10/242248)*100</f>
        <v>5.5913774313926226</v>
      </c>
      <c r="Q29">
        <f>(Q10/256207)*100</f>
        <v>5.7242776348811706</v>
      </c>
      <c r="R29">
        <f t="shared" si="1"/>
        <v>5.5982958740436493</v>
      </c>
      <c r="S29">
        <f t="shared" si="2"/>
        <v>9.0462000030987977E-2</v>
      </c>
    </row>
    <row r="30" spans="1:21" x14ac:dyDescent="0.2">
      <c r="A30" t="s">
        <v>9</v>
      </c>
      <c r="B30">
        <f>(B11/286577)*100</f>
        <v>9.2980246146759864</v>
      </c>
      <c r="C30">
        <f>(C11/300289)*100</f>
        <v>9.4768706146412285</v>
      </c>
      <c r="D30">
        <f>(D11/223639)*100</f>
        <v>9.4809044934023134</v>
      </c>
      <c r="E30">
        <f>(E11/296010)*100</f>
        <v>9.5993378602074255</v>
      </c>
      <c r="F30">
        <f>(F11/148631)*100</f>
        <v>9.421318567459009</v>
      </c>
      <c r="G30">
        <f>(G11/188336)*100</f>
        <v>9.8695947667997626</v>
      </c>
      <c r="H30">
        <f>(H11/316765)*100</f>
        <v>9.2273451928085493</v>
      </c>
      <c r="I30">
        <f>(I11/209106)*100</f>
        <v>9.6209577917419864</v>
      </c>
      <c r="J30">
        <f>(J11/284169)*100</f>
        <v>9.4841449982228898</v>
      </c>
      <c r="K30">
        <f>(K11/297405)*100</f>
        <v>9.2886804189573144</v>
      </c>
      <c r="L30">
        <f>(L11/252132)*100</f>
        <v>9.5382577380102482</v>
      </c>
      <c r="M30">
        <f>(M11/228004)*100</f>
        <v>9.5432536271293493</v>
      </c>
      <c r="N30">
        <f>(N11/242429)*100</f>
        <v>9.491438730514913</v>
      </c>
      <c r="O30">
        <f>(O11/212842)*100</f>
        <v>9.4736941017280412</v>
      </c>
      <c r="P30">
        <f>(P11/242248)*100</f>
        <v>9.5010072322578516</v>
      </c>
      <c r="Q30">
        <f>(Q11/256207)*100</f>
        <v>9.4798346649388971</v>
      </c>
      <c r="R30">
        <f t="shared" si="1"/>
        <v>9.4871665883434844</v>
      </c>
      <c r="S30">
        <f t="shared" si="2"/>
        <v>0.1483473062593032</v>
      </c>
    </row>
    <row r="31" spans="1:21" x14ac:dyDescent="0.2">
      <c r="A31" t="s">
        <v>10</v>
      </c>
      <c r="B31">
        <f>(B12/286577)*100</f>
        <v>10.811753909071559</v>
      </c>
      <c r="C31">
        <f>(C12/300289)*100</f>
        <v>10.93246838878547</v>
      </c>
      <c r="D31">
        <f>(D12/223639)*100</f>
        <v>10.599224643286725</v>
      </c>
      <c r="E31">
        <f>(E12/296010)*100</f>
        <v>10.934090064524847</v>
      </c>
      <c r="F31">
        <f>(F12/148631)*100</f>
        <v>10.246852944540507</v>
      </c>
      <c r="G31">
        <f>(G12/188336)*100</f>
        <v>10.923031178319599</v>
      </c>
      <c r="H31">
        <f>(H12/316765)*100</f>
        <v>10.741085662873108</v>
      </c>
      <c r="I31">
        <f>(I12/209106)*100</f>
        <v>10.824175298652358</v>
      </c>
      <c r="J31">
        <f>(J12/284169)*100</f>
        <v>10.815746967473581</v>
      </c>
      <c r="K31">
        <f>(K12/297405)*100</f>
        <v>10.609438308031136</v>
      </c>
      <c r="L31">
        <f>(L12/252132)*100</f>
        <v>11.053337140862721</v>
      </c>
      <c r="M31">
        <f>(M12/228004)*100</f>
        <v>10.654199049139489</v>
      </c>
      <c r="N31">
        <f>(N12/242429)*100</f>
        <v>10.876999038893862</v>
      </c>
      <c r="O31">
        <f>(O12/212842)*100</f>
        <v>10.821172512943873</v>
      </c>
      <c r="P31">
        <f>(P12/242248)*100</f>
        <v>10.916498794623692</v>
      </c>
      <c r="Q31">
        <f>(Q12/256207)*100</f>
        <v>10.93842088623652</v>
      </c>
      <c r="R31">
        <f t="shared" si="1"/>
        <v>10.79365592426619</v>
      </c>
      <c r="S31">
        <f t="shared" si="2"/>
        <v>0.19349512116886056</v>
      </c>
    </row>
    <row r="32" spans="1:21" x14ac:dyDescent="0.2">
      <c r="A32" t="s">
        <v>11</v>
      </c>
      <c r="B32">
        <f>(B13/286577)*100</f>
        <v>5.5370807845709882</v>
      </c>
      <c r="C32">
        <f>(C13/300289)*100</f>
        <v>5.5759618234434161</v>
      </c>
      <c r="D32">
        <f>(D13/223639)*100</f>
        <v>5.5625360514042725</v>
      </c>
      <c r="E32">
        <f>(E13/296010)*100</f>
        <v>5.545082936387284</v>
      </c>
      <c r="F32">
        <f>(F13/148631)*100</f>
        <v>5.3790931905188017</v>
      </c>
      <c r="G32">
        <f>(G13/188336)*100</f>
        <v>5.6208053691275168</v>
      </c>
      <c r="H32">
        <f>(H13/316765)*100</f>
        <v>5.5337553075623891</v>
      </c>
      <c r="I32">
        <f>(I13/209106)*100</f>
        <v>5.4589538320277757</v>
      </c>
      <c r="J32">
        <f>(J13/284169)*100</f>
        <v>5.6494550777882173</v>
      </c>
      <c r="K32">
        <f>(K13/297405)*100</f>
        <v>5.4588860308333746</v>
      </c>
      <c r="L32">
        <f>(L13/252132)*100</f>
        <v>5.5558199673187065</v>
      </c>
      <c r="M32">
        <f>(M13/228004)*100</f>
        <v>5.5213943615024297</v>
      </c>
      <c r="N32">
        <f>(N13/242429)*100</f>
        <v>5.6416517825837671</v>
      </c>
      <c r="O32">
        <f>(O13/212842)*100</f>
        <v>5.8409524435966587</v>
      </c>
      <c r="P32">
        <f>(P13/242248)*100</f>
        <v>5.4869390046563851</v>
      </c>
      <c r="Q32">
        <f>(Q13/256207)*100</f>
        <v>5.4405227023461498</v>
      </c>
      <c r="R32">
        <f t="shared" si="1"/>
        <v>5.5505556666042581</v>
      </c>
      <c r="S32">
        <f t="shared" si="2"/>
        <v>0.10703697454179162</v>
      </c>
    </row>
    <row r="33" spans="1:19" x14ac:dyDescent="0.2">
      <c r="A33" t="s">
        <v>12</v>
      </c>
      <c r="B33">
        <f>(B14/286577)*100</f>
        <v>2.4304113728596501</v>
      </c>
      <c r="C33">
        <f>(C14/300289)*100</f>
        <v>2.253495799046918</v>
      </c>
      <c r="D33">
        <f>(D14/223639)*100</f>
        <v>2.3716793582514679</v>
      </c>
      <c r="E33">
        <f>(E14/296010)*100</f>
        <v>2.3333671159758116</v>
      </c>
      <c r="F33">
        <f>(F14/148631)*100</f>
        <v>2.2814890567916515</v>
      </c>
      <c r="G33">
        <f>(G14/188336)*100</f>
        <v>2.2937728315351289</v>
      </c>
      <c r="H33">
        <f>(H14/316765)*100</f>
        <v>2.2521427556706075</v>
      </c>
      <c r="I33">
        <f>(I14/209106)*100</f>
        <v>2.3217889491454096</v>
      </c>
      <c r="J33">
        <f>(J14/284169)*100</f>
        <v>2.3141158958225563</v>
      </c>
      <c r="K33">
        <f>(K14/297405)*100</f>
        <v>2.378910912728434</v>
      </c>
      <c r="L33">
        <f>(L14/252132)*100</f>
        <v>2.2980026335411607</v>
      </c>
      <c r="M33">
        <f>(M14/228004)*100</f>
        <v>2.2232066104103434</v>
      </c>
      <c r="N33">
        <f>(N14/242429)*100</f>
        <v>2.2715929199889451</v>
      </c>
      <c r="O33">
        <f>(O14/212842)*100</f>
        <v>2.2941900564738162</v>
      </c>
      <c r="P33">
        <f>(P14/242248)*100</f>
        <v>2.2303589709718965</v>
      </c>
      <c r="Q33">
        <f>(Q14/256207)*100</f>
        <v>2.2458402775880444</v>
      </c>
      <c r="R33">
        <f t="shared" si="1"/>
        <v>2.299647844800115</v>
      </c>
      <c r="S33">
        <f t="shared" si="2"/>
        <v>5.7455406007489329E-2</v>
      </c>
    </row>
    <row r="34" spans="1:19" x14ac:dyDescent="0.2">
      <c r="A34" t="s">
        <v>13</v>
      </c>
      <c r="B34">
        <f>(B15/286577)*100</f>
        <v>7.5128150549416048</v>
      </c>
      <c r="C34">
        <f>(C15/300289)*100</f>
        <v>7.4215172716949347</v>
      </c>
      <c r="D34">
        <f>(D15/223639)*100</f>
        <v>7.4942205965864632</v>
      </c>
      <c r="E34">
        <f>(E15/296010)*100</f>
        <v>7.4885983581635758</v>
      </c>
      <c r="F34">
        <f>(F15/148631)*100</f>
        <v>7.5219839737336089</v>
      </c>
      <c r="G34">
        <f>(G15/188336)*100</f>
        <v>7.3650284597740212</v>
      </c>
      <c r="H34">
        <f>(H15/316765)*100</f>
        <v>7.6375230849367828</v>
      </c>
      <c r="I34">
        <f>(I15/209106)*100</f>
        <v>7.3890753971669874</v>
      </c>
      <c r="J34">
        <f>(J15/284169)*100</f>
        <v>7.4811115920455782</v>
      </c>
      <c r="K34">
        <f>(K15/297405)*100</f>
        <v>7.502563843916545</v>
      </c>
      <c r="L34">
        <f>(L15/252132)*100</f>
        <v>7.3362365744927258</v>
      </c>
      <c r="M34">
        <f>(M15/228004)*100</f>
        <v>7.7446009719127744</v>
      </c>
      <c r="N34">
        <f>(N15/242429)*100</f>
        <v>7.6113006282251705</v>
      </c>
      <c r="O34">
        <f>(O15/212842)*100</f>
        <v>7.5271797859445027</v>
      </c>
      <c r="P34">
        <f>(P15/242248)*100</f>
        <v>7.5265843268055885</v>
      </c>
      <c r="Q34">
        <f>(Q15/256207)*100</f>
        <v>7.5228233420632531</v>
      </c>
      <c r="R34">
        <f t="shared" si="1"/>
        <v>7.5051977039002571</v>
      </c>
      <c r="S34">
        <f t="shared" si="2"/>
        <v>0.1024168038314854</v>
      </c>
    </row>
    <row r="35" spans="1:19" x14ac:dyDescent="0.2">
      <c r="A35" t="s">
        <v>14</v>
      </c>
      <c r="B35">
        <f>(B16/286577)*100</f>
        <v>4.2295787868530974</v>
      </c>
      <c r="C35">
        <f>(C16/300289)*100</f>
        <v>4.2415806106783798</v>
      </c>
      <c r="D35">
        <f>(D16/223639)*100</f>
        <v>4.0940980777055884</v>
      </c>
      <c r="E35">
        <f>(E16/296010)*100</f>
        <v>4.1559406776798085</v>
      </c>
      <c r="F35">
        <f>(F16/148631)*100</f>
        <v>3.8424016524143685</v>
      </c>
      <c r="G35">
        <f>(G16/188336)*100</f>
        <v>4.3098504799932034</v>
      </c>
      <c r="H35">
        <f>(H16/316765)*100</f>
        <v>4.1551307751803384</v>
      </c>
      <c r="I35">
        <f>(I16/209106)*100</f>
        <v>4.1060514762847546</v>
      </c>
      <c r="J35">
        <f>(J16/284169)*100</f>
        <v>4.2196720965341052</v>
      </c>
      <c r="K35">
        <f>(K16/297405)*100</f>
        <v>4.0688623257847043</v>
      </c>
      <c r="L35">
        <f>(L16/252132)*100</f>
        <v>4.3520854155759681</v>
      </c>
      <c r="M35">
        <f>(M16/228004)*100</f>
        <v>4.2165926913562917</v>
      </c>
      <c r="N35">
        <f>(N16/242429)*100</f>
        <v>4.281253480400447</v>
      </c>
      <c r="O35">
        <f>(O16/212842)*100</f>
        <v>4.4183008992586048</v>
      </c>
      <c r="P35">
        <f>(P16/242248)*100</f>
        <v>4.1304778574023313</v>
      </c>
      <c r="Q35">
        <f>(Q16/256207)*100</f>
        <v>4.0475084599562079</v>
      </c>
      <c r="R35">
        <f t="shared" si="1"/>
        <v>4.1793366101911378</v>
      </c>
      <c r="S35">
        <f t="shared" si="2"/>
        <v>0.13736708518765142</v>
      </c>
    </row>
    <row r="36" spans="1:19" x14ac:dyDescent="0.2">
      <c r="A36" t="s">
        <v>15</v>
      </c>
      <c r="B36">
        <f>(B17/286577)*100</f>
        <v>4.7980124015535095</v>
      </c>
      <c r="C36">
        <f>(C17/300289)*100</f>
        <v>4.6505199990675647</v>
      </c>
      <c r="D36">
        <f>(D17/223639)*100</f>
        <v>4.7062453328802221</v>
      </c>
      <c r="E36">
        <f>(E17/296010)*100</f>
        <v>4.7197729806425466</v>
      </c>
      <c r="F36">
        <f>(F17/148631)*100</f>
        <v>4.52799214161245</v>
      </c>
      <c r="G36">
        <f>(G17/188336)*100</f>
        <v>4.5758644125392909</v>
      </c>
      <c r="H36">
        <f>(H17/316765)*100</f>
        <v>4.8417596641043046</v>
      </c>
      <c r="I36">
        <f>(I17/209106)*100</f>
        <v>4.6268399758973917</v>
      </c>
      <c r="J36">
        <f>(J17/284169)*100</f>
        <v>4.8302242679532252</v>
      </c>
      <c r="K36">
        <f>(K17/297405)*100</f>
        <v>4.7763151258385035</v>
      </c>
      <c r="L36">
        <f>(L17/252132)*100</f>
        <v>4.7046785017371855</v>
      </c>
      <c r="M36">
        <f>(M17/228004)*100</f>
        <v>4.6003578884580971</v>
      </c>
      <c r="N36">
        <f>(N17/242429)*100</f>
        <v>4.7358195595411443</v>
      </c>
      <c r="O36">
        <f>(O17/212842)*100</f>
        <v>4.6715403914640907</v>
      </c>
      <c r="P36">
        <f>(P17/242248)*100</f>
        <v>4.7195436082031641</v>
      </c>
      <c r="Q36">
        <f>(Q17/256207)*100</f>
        <v>4.7266468129286086</v>
      </c>
      <c r="R36">
        <f t="shared" si="1"/>
        <v>4.7007583165263309</v>
      </c>
      <c r="S36">
        <f t="shared" si="2"/>
        <v>8.9008541575079481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ngle nt</vt:lpstr>
      <vt:lpstr>dinucleo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esa Loveless</dc:creator>
  <cp:lastModifiedBy>Theresa Loveless</cp:lastModifiedBy>
  <dcterms:created xsi:type="dcterms:W3CDTF">2019-08-12T20:41:08Z</dcterms:created>
  <dcterms:modified xsi:type="dcterms:W3CDTF">2019-08-16T00:00:42Z</dcterms:modified>
</cp:coreProperties>
</file>